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charlesluetje/Pubs/Broad vs Narrow/PlosOne Submission Version/Publication version/"/>
    </mc:Choice>
  </mc:AlternateContent>
  <bookViews>
    <workbookView xWindow="3500" yWindow="2360" windowWidth="26740" windowHeight="242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7" i="1"/>
  <c r="F6" i="1"/>
  <c r="F5" i="1"/>
  <c r="F4" i="1"/>
  <c r="G4" i="1"/>
</calcChain>
</file>

<file path=xl/sharedStrings.xml><?xml version="1.0" encoding="utf-8"?>
<sst xmlns="http://schemas.openxmlformats.org/spreadsheetml/2006/main" count="11" uniqueCount="11">
  <si>
    <t>Test Odorant (TO)</t>
  </si>
  <si>
    <t xml:space="preserve">File Number </t>
  </si>
  <si>
    <t>Cell Number</t>
  </si>
  <si>
    <t>Test Odorant Response (TOR)</t>
  </si>
  <si>
    <t>TOR/NR</t>
  </si>
  <si>
    <t>TOR/NR AVG</t>
  </si>
  <si>
    <t>eugenol Normalizer Response (NR)</t>
  </si>
  <si>
    <t>JL.7_2013-05-03_#02_001.abf</t>
  </si>
  <si>
    <t>JL.7_2015-04-17_#03_001_N.abf</t>
  </si>
  <si>
    <t>Receptor = MOR174-9</t>
  </si>
  <si>
    <t>300 µM methyl euge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</font>
    <font>
      <sz val="11"/>
      <color rgb="FF000000"/>
      <name val="Arial"/>
      <family val="2"/>
    </font>
    <font>
      <u/>
      <sz val="11"/>
      <color theme="1"/>
      <name val="Arial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E27" sqref="E27"/>
    </sheetView>
  </sheetViews>
  <sheetFormatPr baseColWidth="10" defaultColWidth="8.83203125" defaultRowHeight="15" x14ac:dyDescent="0.2"/>
  <cols>
    <col min="1" max="1" width="20.6640625" style="1" customWidth="1"/>
    <col min="2" max="2" width="32.5" style="1" bestFit="1" customWidth="1"/>
    <col min="3" max="3" width="19.83203125" style="1" bestFit="1" customWidth="1"/>
    <col min="4" max="4" width="30.6640625" style="1" bestFit="1" customWidth="1"/>
    <col min="5" max="5" width="37" style="1" bestFit="1" customWidth="1"/>
    <col min="6" max="7" width="12.6640625" style="1" bestFit="1" customWidth="1"/>
  </cols>
  <sheetData>
    <row r="1" spans="1:8" x14ac:dyDescent="0.2">
      <c r="A1" s="2" t="s">
        <v>9</v>
      </c>
      <c r="B1" s="3"/>
      <c r="C1" s="3"/>
      <c r="D1" s="3"/>
      <c r="E1" s="3"/>
      <c r="F1" s="3"/>
      <c r="G1" s="3"/>
      <c r="H1" s="3"/>
    </row>
    <row r="2" spans="1:8" s="5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6</v>
      </c>
      <c r="F2" s="4" t="s">
        <v>4</v>
      </c>
      <c r="G2" s="4" t="s">
        <v>5</v>
      </c>
    </row>
    <row r="4" spans="1:8" x14ac:dyDescent="0.2">
      <c r="A4" s="1" t="s">
        <v>10</v>
      </c>
      <c r="B4" s="1" t="s">
        <v>7</v>
      </c>
      <c r="C4" s="1">
        <v>3</v>
      </c>
      <c r="D4" s="1">
        <v>-6.7144099999999998E-2</v>
      </c>
      <c r="E4" s="1">
        <v>-0.20550499999999999</v>
      </c>
      <c r="F4" s="1">
        <f>(D4/E4)</f>
        <v>0.32672733023527406</v>
      </c>
      <c r="G4" s="1">
        <f>AVERAGE(F4:F8)</f>
        <v>0.2493225349802192</v>
      </c>
    </row>
    <row r="5" spans="1:8" x14ac:dyDescent="0.2">
      <c r="C5" s="1">
        <v>7</v>
      </c>
      <c r="D5" s="1">
        <v>-5.2071199999999998E-2</v>
      </c>
      <c r="E5" s="1">
        <v>-0.157829</v>
      </c>
      <c r="F5" s="1">
        <f>(D5/E5)</f>
        <v>0.32992162403614039</v>
      </c>
    </row>
    <row r="6" spans="1:8" x14ac:dyDescent="0.2">
      <c r="C6" s="1">
        <v>8</v>
      </c>
      <c r="D6" s="1">
        <v>-4.8552600000000001E-2</v>
      </c>
      <c r="E6" s="1">
        <v>-0.104655</v>
      </c>
      <c r="F6" s="1">
        <f>(D6/E6)</f>
        <v>0.46393005589795044</v>
      </c>
    </row>
    <row r="7" spans="1:8" x14ac:dyDescent="0.2">
      <c r="B7" s="1" t="s">
        <v>8</v>
      </c>
      <c r="C7" s="1">
        <v>4</v>
      </c>
      <c r="D7" s="1">
        <v>-2.9488799999999999E-2</v>
      </c>
      <c r="E7" s="1">
        <v>-0.75492499999999996</v>
      </c>
      <c r="F7" s="1">
        <f>(D7/E7)</f>
        <v>3.9061893565585988E-2</v>
      </c>
    </row>
    <row r="8" spans="1:8" x14ac:dyDescent="0.2">
      <c r="C8" s="1">
        <v>8</v>
      </c>
      <c r="D8" s="1">
        <v>-1.5869999999999999E-2</v>
      </c>
      <c r="E8" s="1">
        <v>-0.182473</v>
      </c>
      <c r="F8" s="1">
        <f>(D8/E8)</f>
        <v>8.6971771166145129E-2</v>
      </c>
    </row>
    <row r="10" spans="1:8" x14ac:dyDescent="0.2">
      <c r="F10"/>
      <c r="G10"/>
    </row>
    <row r="11" spans="1:8" x14ac:dyDescent="0.2">
      <c r="F11"/>
      <c r="G11"/>
    </row>
    <row r="12" spans="1:8" x14ac:dyDescent="0.2">
      <c r="F12"/>
      <c r="G12"/>
    </row>
    <row r="13" spans="1:8" x14ac:dyDescent="0.2">
      <c r="F13"/>
      <c r="G13"/>
    </row>
    <row r="14" spans="1:8" x14ac:dyDescent="0.2">
      <c r="F14"/>
      <c r="G14"/>
    </row>
    <row r="15" spans="1:8" x14ac:dyDescent="0.2">
      <c r="F15"/>
      <c r="G15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Chuck Luetje</cp:lastModifiedBy>
  <dcterms:created xsi:type="dcterms:W3CDTF">2017-02-16T14:50:54Z</dcterms:created>
  <dcterms:modified xsi:type="dcterms:W3CDTF">2017-09-15T15:21:40Z</dcterms:modified>
</cp:coreProperties>
</file>